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\In silico analysis of snps\Human protein C\Plose-one\Revise\Final\"/>
    </mc:Choice>
  </mc:AlternateContent>
  <xr:revisionPtr revIDLastSave="0" documentId="8_{8C1EF7A5-1022-4FB4-8E9B-6749B7463402}" xr6:coauthVersionLast="47" xr6:coauthVersionMax="47" xr10:uidLastSave="{00000000-0000-0000-0000-000000000000}"/>
  <bookViews>
    <workbookView xWindow="-120" yWindow="-120" windowWidth="20730" windowHeight="11160" xr2:uid="{5FF05C2C-F3B7-44AF-9C7C-2ECA0C021878}"/>
  </bookViews>
  <sheets>
    <sheet name="S6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4" i="1" l="1"/>
  <c r="X13" i="1"/>
  <c r="X12" i="1"/>
  <c r="X11" i="1"/>
  <c r="X10" i="1"/>
  <c r="X9" i="1"/>
  <c r="X8" i="1"/>
  <c r="X7" i="1"/>
  <c r="X6" i="1"/>
  <c r="X5" i="1"/>
  <c r="X4" i="1"/>
  <c r="X3" i="1"/>
</calcChain>
</file>

<file path=xl/sharedStrings.xml><?xml version="1.0" encoding="utf-8"?>
<sst xmlns="http://schemas.openxmlformats.org/spreadsheetml/2006/main" count="49" uniqueCount="49">
  <si>
    <t>SNP ID</t>
  </si>
  <si>
    <t>Substitution</t>
  </si>
  <si>
    <t>FATHMM-MKL</t>
  </si>
  <si>
    <t>PROVN</t>
  </si>
  <si>
    <t>SIFT</t>
  </si>
  <si>
    <t>Mutation assessor</t>
  </si>
  <si>
    <t>CADD</t>
  </si>
  <si>
    <t>SNAP-2</t>
  </si>
  <si>
    <t>Align</t>
  </si>
  <si>
    <t>Polyphen</t>
  </si>
  <si>
    <t>Phd-SNP</t>
  </si>
  <si>
    <t>SNP and GO</t>
  </si>
  <si>
    <t>Suspect</t>
  </si>
  <si>
    <t>Meta-SNP</t>
  </si>
  <si>
    <t>PMUT</t>
  </si>
  <si>
    <t>VEST-4</t>
  </si>
  <si>
    <t>Imutant2</t>
  </si>
  <si>
    <t>MUPRO</t>
  </si>
  <si>
    <t>INPS</t>
  </si>
  <si>
    <t>DYnaMUT</t>
  </si>
  <si>
    <t>CUPSAT</t>
  </si>
  <si>
    <t xml:space="preserve"> mCSM</t>
  </si>
  <si>
    <t xml:space="preserve"> DUET</t>
  </si>
  <si>
    <t>SUM of scores</t>
  </si>
  <si>
    <t>rs774572099</t>
  </si>
  <si>
    <t>R42S</t>
  </si>
  <si>
    <t>rs757925208</t>
  </si>
  <si>
    <t>W225C</t>
  </si>
  <si>
    <t>rs777486993</t>
  </si>
  <si>
    <t>G239R</t>
  </si>
  <si>
    <t>rs774584131</t>
  </si>
  <si>
    <t>I243T</t>
  </si>
  <si>
    <t>rs375156587</t>
  </si>
  <si>
    <t>L249P</t>
  </si>
  <si>
    <t>rs1573459781</t>
  </si>
  <si>
    <t>L303R</t>
  </si>
  <si>
    <t>rs1241074486</t>
  </si>
  <si>
    <t>L305R</t>
  </si>
  <si>
    <t>rs781097228</t>
  </si>
  <si>
    <t>W342C</t>
  </si>
  <si>
    <t>rs1442363621</t>
  </si>
  <si>
    <t>G403R</t>
  </si>
  <si>
    <t>rs760579201</t>
  </si>
  <si>
    <t>V420E</t>
  </si>
  <si>
    <t>rs1271213613</t>
  </si>
  <si>
    <t>Y435H</t>
  </si>
  <si>
    <t>rs121918142</t>
  </si>
  <si>
    <t>W444C</t>
  </si>
  <si>
    <t>S6 Table. The damaging scores of the 12 most high-risk missense SNPs are normalized between 0 to 1 by min-max scaling. Five mutations with the highest scores are marked by red col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C4D42-B749-4828-8BAD-48588ACE724E}">
  <dimension ref="A1:X14"/>
  <sheetViews>
    <sheetView tabSelected="1" workbookViewId="0">
      <selection activeCell="K19" sqref="K19"/>
    </sheetView>
  </sheetViews>
  <sheetFormatPr defaultRowHeight="15.75" x14ac:dyDescent="0.25"/>
  <cols>
    <col min="1" max="1" width="12.140625" style="4" customWidth="1"/>
    <col min="2" max="2" width="13.42578125" style="4" customWidth="1"/>
    <col min="3" max="23" width="9.140625" style="4"/>
    <col min="24" max="24" width="18" style="4" customWidth="1"/>
  </cols>
  <sheetData>
    <row r="1" spans="1:24" x14ac:dyDescent="0.25">
      <c r="A1" s="1" t="s">
        <v>4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5">
      <c r="A2" s="2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</row>
    <row r="3" spans="1:24" x14ac:dyDescent="0.25">
      <c r="A3" s="4" t="s">
        <v>24</v>
      </c>
      <c r="B3" s="5" t="s">
        <v>25</v>
      </c>
      <c r="C3" s="6">
        <v>0</v>
      </c>
      <c r="D3" s="6">
        <v>8.7499999999999994E-2</v>
      </c>
      <c r="E3" s="6">
        <v>1</v>
      </c>
      <c r="F3" s="6">
        <v>4.9599999999999998E-2</v>
      </c>
      <c r="G3" s="6">
        <v>0</v>
      </c>
      <c r="H3" s="6">
        <v>0.82499999999999996</v>
      </c>
      <c r="I3" s="6">
        <v>0.19750000000000001</v>
      </c>
      <c r="J3" s="6">
        <v>1</v>
      </c>
      <c r="K3" s="6">
        <v>0.47220000000000001</v>
      </c>
      <c r="L3" s="6">
        <v>0.77010000000000001</v>
      </c>
      <c r="M3" s="6">
        <v>0</v>
      </c>
      <c r="N3" s="6">
        <v>0.70289999999999997</v>
      </c>
      <c r="O3" s="6">
        <v>0</v>
      </c>
      <c r="P3" s="6">
        <v>0.8921</v>
      </c>
      <c r="Q3" s="6">
        <v>0.75806451612903225</v>
      </c>
      <c r="R3" s="6">
        <v>0.26202601228930189</v>
      </c>
      <c r="S3" s="6">
        <v>0.22891281467045266</v>
      </c>
      <c r="T3" s="6">
        <v>0</v>
      </c>
      <c r="U3" s="6">
        <v>0.1997742663656884</v>
      </c>
      <c r="V3" s="6">
        <v>1.11022302462516E-16</v>
      </c>
      <c r="W3" s="6">
        <v>0</v>
      </c>
      <c r="X3" s="5">
        <f t="shared" ref="X3:X14" si="0">SUM(C3:W3)</f>
        <v>7.4456776094544743</v>
      </c>
    </row>
    <row r="4" spans="1:24" x14ac:dyDescent="0.25">
      <c r="A4" s="4" t="s">
        <v>26</v>
      </c>
      <c r="B4" s="5" t="s">
        <v>27</v>
      </c>
      <c r="C4" s="6">
        <v>0.97509999999999997</v>
      </c>
      <c r="D4" s="6">
        <v>1</v>
      </c>
      <c r="E4" s="6">
        <v>1</v>
      </c>
      <c r="F4" s="6">
        <v>0.23549999999999999</v>
      </c>
      <c r="G4" s="6">
        <v>0.30430000000000001</v>
      </c>
      <c r="H4" s="6">
        <v>0.55000000000000004</v>
      </c>
      <c r="I4" s="6">
        <v>1</v>
      </c>
      <c r="J4" s="6">
        <v>1</v>
      </c>
      <c r="K4" s="6">
        <v>0.52780000000000005</v>
      </c>
      <c r="L4" s="6">
        <v>0.58389999999999997</v>
      </c>
      <c r="M4" s="6">
        <v>0.96430000000000005</v>
      </c>
      <c r="N4" s="6">
        <v>0.4743</v>
      </c>
      <c r="O4" s="6">
        <v>1</v>
      </c>
      <c r="P4" s="6">
        <v>0.8921</v>
      </c>
      <c r="Q4" s="6">
        <v>0.9247311827956991</v>
      </c>
      <c r="R4" s="6">
        <v>0.16963202490804807</v>
      </c>
      <c r="S4" s="6">
        <v>0.30439613344976557</v>
      </c>
      <c r="T4" s="6">
        <v>0.27213240954580453</v>
      </c>
      <c r="U4" s="6">
        <v>0.1422121896162527</v>
      </c>
      <c r="V4" s="6">
        <v>0.61434370771312585</v>
      </c>
      <c r="W4" s="6">
        <v>0.50400739827373608</v>
      </c>
      <c r="X4" s="5">
        <f t="shared" si="0"/>
        <v>13.438755046302431</v>
      </c>
    </row>
    <row r="5" spans="1:24" x14ac:dyDescent="0.25">
      <c r="A5" s="4" t="s">
        <v>28</v>
      </c>
      <c r="B5" s="5" t="s">
        <v>29</v>
      </c>
      <c r="C5" s="6">
        <v>1</v>
      </c>
      <c r="D5" s="6">
        <v>0.4259</v>
      </c>
      <c r="E5" s="6">
        <v>1</v>
      </c>
      <c r="F5" s="6">
        <v>0.30580000000000002</v>
      </c>
      <c r="G5" s="6">
        <v>0.58699999999999997</v>
      </c>
      <c r="H5" s="6">
        <v>1</v>
      </c>
      <c r="I5" s="6">
        <v>0.31900000000000001</v>
      </c>
      <c r="J5" s="6">
        <v>1</v>
      </c>
      <c r="K5" s="6">
        <v>0.91669999999999996</v>
      </c>
      <c r="L5" s="6">
        <v>0.71530000000000005</v>
      </c>
      <c r="M5" s="6">
        <v>0.89290000000000003</v>
      </c>
      <c r="N5" s="6">
        <v>1</v>
      </c>
      <c r="O5" s="6">
        <v>1</v>
      </c>
      <c r="P5" s="6">
        <v>0.8921</v>
      </c>
      <c r="Q5" s="6">
        <v>0.37096774193548376</v>
      </c>
      <c r="R5" s="6">
        <v>0</v>
      </c>
      <c r="S5" s="6">
        <v>1.8812276268079242E-2</v>
      </c>
      <c r="T5" s="6">
        <v>2.7328714395689069E-2</v>
      </c>
      <c r="U5" s="6">
        <v>1.3544018058690543E-2</v>
      </c>
      <c r="V5" s="6">
        <v>0.37178619756427611</v>
      </c>
      <c r="W5" s="6">
        <v>0.31041923551171391</v>
      </c>
      <c r="X5" s="5">
        <f t="shared" si="0"/>
        <v>12.167558183733931</v>
      </c>
    </row>
    <row r="6" spans="1:24" x14ac:dyDescent="0.25">
      <c r="A6" s="4" t="s">
        <v>30</v>
      </c>
      <c r="B6" s="5" t="s">
        <v>31</v>
      </c>
      <c r="C6" s="6">
        <v>0.96060000000000001</v>
      </c>
      <c r="D6" s="6">
        <v>0</v>
      </c>
      <c r="E6" s="6">
        <v>0</v>
      </c>
      <c r="F6" s="6">
        <v>0.48349999999999999</v>
      </c>
      <c r="G6" s="6">
        <v>0.67390000000000005</v>
      </c>
      <c r="H6" s="6">
        <v>0</v>
      </c>
      <c r="I6" s="6">
        <v>4.5400000000000003E-2</v>
      </c>
      <c r="J6" s="6">
        <v>1</v>
      </c>
      <c r="K6" s="6">
        <v>0</v>
      </c>
      <c r="L6" s="6">
        <v>0</v>
      </c>
      <c r="M6" s="6">
        <v>0.82140000000000002</v>
      </c>
      <c r="N6" s="6">
        <v>0.16569999999999999</v>
      </c>
      <c r="O6" s="6">
        <v>1</v>
      </c>
      <c r="P6" s="6">
        <v>0.68369999999999997</v>
      </c>
      <c r="Q6" s="6">
        <v>1</v>
      </c>
      <c r="R6" s="6">
        <v>1</v>
      </c>
      <c r="S6" s="6">
        <v>1</v>
      </c>
      <c r="T6" s="6">
        <v>1</v>
      </c>
      <c r="U6" s="6">
        <v>3.9503386004514529E-2</v>
      </c>
      <c r="V6" s="6">
        <v>1</v>
      </c>
      <c r="W6" s="6">
        <v>1</v>
      </c>
      <c r="X6" s="5">
        <f t="shared" si="0"/>
        <v>11.873703386004514</v>
      </c>
    </row>
    <row r="7" spans="1:24" x14ac:dyDescent="0.25">
      <c r="A7" s="4" t="s">
        <v>32</v>
      </c>
      <c r="B7" s="5" t="s">
        <v>33</v>
      </c>
      <c r="C7" s="6">
        <v>0.96060000000000001</v>
      </c>
      <c r="D7" s="6">
        <v>0.26</v>
      </c>
      <c r="E7" s="6">
        <v>0</v>
      </c>
      <c r="F7" s="6">
        <v>0.53720000000000001</v>
      </c>
      <c r="G7" s="6">
        <v>1</v>
      </c>
      <c r="H7" s="6">
        <v>0.72499999999999998</v>
      </c>
      <c r="I7" s="6">
        <v>0.1103</v>
      </c>
      <c r="J7" s="6">
        <v>1</v>
      </c>
      <c r="K7" s="6">
        <v>0.83330000000000004</v>
      </c>
      <c r="L7" s="6">
        <v>0.74450000000000005</v>
      </c>
      <c r="M7" s="6">
        <v>0.96430000000000005</v>
      </c>
      <c r="N7" s="6">
        <v>0</v>
      </c>
      <c r="O7" s="6">
        <v>1</v>
      </c>
      <c r="P7" s="6">
        <v>0.64170000000000005</v>
      </c>
      <c r="Q7" s="6">
        <v>0</v>
      </c>
      <c r="R7" s="6">
        <v>0.46976278036961694</v>
      </c>
      <c r="S7" s="6">
        <v>0.94642722893377818</v>
      </c>
      <c r="T7" s="6">
        <v>0.52001539645881456</v>
      </c>
      <c r="U7" s="6">
        <v>0.85327313769751689</v>
      </c>
      <c r="V7" s="6">
        <v>0.46820027063599456</v>
      </c>
      <c r="W7" s="6">
        <v>0.63625154130702843</v>
      </c>
      <c r="X7" s="5">
        <f t="shared" si="0"/>
        <v>12.670830355402753</v>
      </c>
    </row>
    <row r="8" spans="1:24" x14ac:dyDescent="0.25">
      <c r="A8" s="4" t="s">
        <v>34</v>
      </c>
      <c r="B8" s="5" t="s">
        <v>35</v>
      </c>
      <c r="C8" s="6">
        <v>0.9405</v>
      </c>
      <c r="D8" s="6">
        <v>0.23150000000000001</v>
      </c>
      <c r="E8" s="6">
        <v>1</v>
      </c>
      <c r="F8" s="6">
        <v>0.157</v>
      </c>
      <c r="G8" s="6">
        <v>0.21740000000000001</v>
      </c>
      <c r="H8" s="6">
        <v>0.375</v>
      </c>
      <c r="I8" s="6">
        <v>0.1416</v>
      </c>
      <c r="J8" s="6">
        <v>1</v>
      </c>
      <c r="K8" s="6">
        <v>0.80559999999999998</v>
      </c>
      <c r="L8" s="6">
        <v>0.94159999999999999</v>
      </c>
      <c r="M8" s="6">
        <v>0.92859999999999998</v>
      </c>
      <c r="N8" s="6">
        <v>0.20569999999999999</v>
      </c>
      <c r="O8" s="6">
        <v>0.92800000000000005</v>
      </c>
      <c r="P8" s="6">
        <v>0.64170000000000005</v>
      </c>
      <c r="Q8" s="6">
        <v>0.456989247311828</v>
      </c>
      <c r="R8" s="6">
        <v>0.69965213392497883</v>
      </c>
      <c r="S8" s="6">
        <v>0.27052189175278596</v>
      </c>
      <c r="T8" s="6">
        <v>0.37451886066204776</v>
      </c>
      <c r="U8" s="6">
        <v>0.39051918735891633</v>
      </c>
      <c r="V8" s="6">
        <v>0.69181326116373476</v>
      </c>
      <c r="W8" s="6">
        <v>0.63070283600493215</v>
      </c>
      <c r="X8" s="5">
        <f t="shared" si="0"/>
        <v>12.028917418179224</v>
      </c>
    </row>
    <row r="9" spans="1:24" x14ac:dyDescent="0.25">
      <c r="A9" s="4" t="s">
        <v>36</v>
      </c>
      <c r="B9" s="7" t="s">
        <v>37</v>
      </c>
      <c r="C9" s="6">
        <v>0.93179999999999996</v>
      </c>
      <c r="D9" s="6">
        <v>0.2387</v>
      </c>
      <c r="E9" s="6">
        <v>1</v>
      </c>
      <c r="F9" s="6">
        <v>0.67769999999999997</v>
      </c>
      <c r="G9" s="6">
        <v>0.1739</v>
      </c>
      <c r="H9" s="6">
        <v>0.7</v>
      </c>
      <c r="I9" s="6">
        <v>0.1416</v>
      </c>
      <c r="J9" s="6">
        <v>1</v>
      </c>
      <c r="K9" s="6">
        <v>0.91669999999999996</v>
      </c>
      <c r="L9" s="6">
        <v>1</v>
      </c>
      <c r="M9" s="6">
        <v>0.96430000000000005</v>
      </c>
      <c r="N9" s="6">
        <v>0.85140000000000005</v>
      </c>
      <c r="O9" s="6">
        <v>0.92800000000000005</v>
      </c>
      <c r="P9" s="6">
        <v>0.77510000000000001</v>
      </c>
      <c r="Q9" s="6">
        <v>0.43010752688172049</v>
      </c>
      <c r="R9" s="6">
        <v>0.38032064452836789</v>
      </c>
      <c r="S9" s="6">
        <v>0.22963931089122658</v>
      </c>
      <c r="T9" s="6">
        <v>0.34988452655889146</v>
      </c>
      <c r="U9" s="6">
        <v>0.2573363431151241</v>
      </c>
      <c r="V9" s="6">
        <v>0.65933694181326108</v>
      </c>
      <c r="W9" s="6">
        <v>0.87411728584587056</v>
      </c>
      <c r="X9" s="7">
        <f t="shared" si="0"/>
        <v>13.479942579634464</v>
      </c>
    </row>
    <row r="10" spans="1:24" x14ac:dyDescent="0.25">
      <c r="A10" s="4" t="s">
        <v>38</v>
      </c>
      <c r="B10" s="7" t="s">
        <v>39</v>
      </c>
      <c r="C10" s="6">
        <v>0.96489999999999998</v>
      </c>
      <c r="D10" s="6">
        <v>0.83020000000000005</v>
      </c>
      <c r="E10" s="6">
        <v>1</v>
      </c>
      <c r="F10" s="6">
        <v>0.65700000000000003</v>
      </c>
      <c r="G10" s="6">
        <v>0.63039999999999996</v>
      </c>
      <c r="H10" s="6">
        <v>0.52500000000000002</v>
      </c>
      <c r="I10" s="6">
        <v>1</v>
      </c>
      <c r="J10" s="6">
        <v>1</v>
      </c>
      <c r="K10" s="6">
        <v>0.72219999999999995</v>
      </c>
      <c r="L10" s="6">
        <v>0.7409</v>
      </c>
      <c r="M10" s="6">
        <v>0.96430000000000005</v>
      </c>
      <c r="N10" s="6">
        <v>0.43430000000000002</v>
      </c>
      <c r="O10" s="6">
        <v>0.92800000000000005</v>
      </c>
      <c r="P10" s="6">
        <v>0.64170000000000005</v>
      </c>
      <c r="Q10" s="6">
        <v>0.48387096774193539</v>
      </c>
      <c r="R10" s="6">
        <v>6.5893442070718011E-2</v>
      </c>
      <c r="S10" s="6">
        <v>0.3027588061462303</v>
      </c>
      <c r="T10" s="6">
        <v>0.55504234026173982</v>
      </c>
      <c r="U10" s="6">
        <v>0.70316027088036115</v>
      </c>
      <c r="V10" s="6">
        <v>0.74864682002706373</v>
      </c>
      <c r="W10" s="6">
        <v>0.60419235511713931</v>
      </c>
      <c r="X10" s="7">
        <f t="shared" si="0"/>
        <v>14.502465002245188</v>
      </c>
    </row>
    <row r="11" spans="1:24" x14ac:dyDescent="0.25">
      <c r="A11" s="4" t="s">
        <v>40</v>
      </c>
      <c r="B11" s="7" t="s">
        <v>41</v>
      </c>
      <c r="C11" s="6">
        <v>0.97</v>
      </c>
      <c r="D11" s="6">
        <v>0.50039999999999996</v>
      </c>
      <c r="E11" s="6">
        <v>1</v>
      </c>
      <c r="F11" s="6">
        <v>0.61570000000000003</v>
      </c>
      <c r="G11" s="6">
        <v>0.89129999999999998</v>
      </c>
      <c r="H11" s="6">
        <v>0.95</v>
      </c>
      <c r="I11" s="6">
        <v>0.31900000000000001</v>
      </c>
      <c r="J11" s="6">
        <v>1</v>
      </c>
      <c r="K11" s="6">
        <v>1</v>
      </c>
      <c r="L11" s="6">
        <v>0.93069999999999997</v>
      </c>
      <c r="M11" s="6">
        <v>1</v>
      </c>
      <c r="N11" s="6">
        <v>0.9829</v>
      </c>
      <c r="O11" s="6">
        <v>0.92800000000000005</v>
      </c>
      <c r="P11" s="6">
        <v>0.91679999999999995</v>
      </c>
      <c r="Q11" s="6">
        <v>3.2258064516129004E-2</v>
      </c>
      <c r="R11" s="6">
        <v>7.5860129060766779E-2</v>
      </c>
      <c r="S11" s="6">
        <v>0</v>
      </c>
      <c r="T11" s="6">
        <v>0.13279445727482686</v>
      </c>
      <c r="U11" s="6">
        <v>0.49097065462753942</v>
      </c>
      <c r="V11" s="6">
        <v>0.25067658998646825</v>
      </c>
      <c r="W11" s="6">
        <v>0.28514180024660907</v>
      </c>
      <c r="X11" s="7">
        <f t="shared" si="0"/>
        <v>13.272501695712341</v>
      </c>
    </row>
    <row r="12" spans="1:24" x14ac:dyDescent="0.25">
      <c r="A12" s="4" t="s">
        <v>42</v>
      </c>
      <c r="B12" s="7" t="s">
        <v>43</v>
      </c>
      <c r="C12" s="6">
        <v>0.88270000000000004</v>
      </c>
      <c r="D12" s="6">
        <v>0.24340000000000001</v>
      </c>
      <c r="E12" s="6">
        <v>1</v>
      </c>
      <c r="F12" s="6">
        <v>0.124</v>
      </c>
      <c r="G12" s="6">
        <v>1</v>
      </c>
      <c r="H12" s="6">
        <v>0.95</v>
      </c>
      <c r="I12" s="6">
        <v>0.28999999999999998</v>
      </c>
      <c r="J12" s="6">
        <v>1</v>
      </c>
      <c r="K12" s="6">
        <v>0.80559999999999998</v>
      </c>
      <c r="L12" s="6">
        <v>0.83940000000000003</v>
      </c>
      <c r="M12" s="6">
        <v>0.85709999999999997</v>
      </c>
      <c r="N12" s="6">
        <v>0.53139999999999998</v>
      </c>
      <c r="O12" s="6">
        <v>0.92800000000000005</v>
      </c>
      <c r="P12" s="6">
        <v>1</v>
      </c>
      <c r="Q12" s="6">
        <v>0.78494623655913975</v>
      </c>
      <c r="R12" s="6">
        <v>0.1810860921229519</v>
      </c>
      <c r="S12" s="6">
        <v>0.6841982373249903</v>
      </c>
      <c r="T12" s="6">
        <v>0.44418783679753659</v>
      </c>
      <c r="U12" s="6">
        <v>0</v>
      </c>
      <c r="V12" s="6">
        <v>0.91813261163734783</v>
      </c>
      <c r="W12" s="6">
        <v>0.94759556103575837</v>
      </c>
      <c r="X12" s="7">
        <f t="shared" si="0"/>
        <v>14.411746575477725</v>
      </c>
    </row>
    <row r="13" spans="1:24" x14ac:dyDescent="0.25">
      <c r="A13" s="4" t="s">
        <v>44</v>
      </c>
      <c r="B13" s="5" t="s">
        <v>45</v>
      </c>
      <c r="C13" s="6">
        <v>0.91090000000000004</v>
      </c>
      <c r="D13" s="6">
        <v>9.5600000000000004E-2</v>
      </c>
      <c r="E13" s="6">
        <v>1</v>
      </c>
      <c r="F13" s="6">
        <v>0</v>
      </c>
      <c r="G13" s="6">
        <v>0.86960000000000004</v>
      </c>
      <c r="H13" s="6">
        <v>0.95</v>
      </c>
      <c r="I13" s="6">
        <v>0</v>
      </c>
      <c r="J13" s="6">
        <v>1</v>
      </c>
      <c r="K13" s="6">
        <v>0.77780000000000005</v>
      </c>
      <c r="L13" s="6">
        <v>0.5292</v>
      </c>
      <c r="M13" s="6">
        <v>0.85709999999999997</v>
      </c>
      <c r="N13" s="6">
        <v>0.33710000000000001</v>
      </c>
      <c r="O13" s="6">
        <v>0.92800000000000005</v>
      </c>
      <c r="P13" s="6">
        <v>0</v>
      </c>
      <c r="Q13" s="6">
        <v>0.36559139784946226</v>
      </c>
      <c r="R13" s="6">
        <v>0.13741426853803851</v>
      </c>
      <c r="S13" s="6">
        <v>0.19498435683759452</v>
      </c>
      <c r="T13" s="6">
        <v>0.2424942263279446</v>
      </c>
      <c r="U13" s="6">
        <v>1</v>
      </c>
      <c r="V13" s="6">
        <v>0.5771312584573749</v>
      </c>
      <c r="W13" s="6">
        <v>0.49630086313193589</v>
      </c>
      <c r="X13" s="5">
        <f t="shared" si="0"/>
        <v>11.269216371142349</v>
      </c>
    </row>
    <row r="14" spans="1:24" x14ac:dyDescent="0.25">
      <c r="A14" s="4" t="s">
        <v>46</v>
      </c>
      <c r="B14" s="7" t="s">
        <v>47</v>
      </c>
      <c r="C14" s="6">
        <v>0.99390000000000001</v>
      </c>
      <c r="D14" s="6">
        <v>0.98550000000000004</v>
      </c>
      <c r="E14" s="6">
        <v>1</v>
      </c>
      <c r="F14" s="6">
        <v>1</v>
      </c>
      <c r="G14" s="6">
        <v>0.63039999999999996</v>
      </c>
      <c r="H14" s="6">
        <v>0.45</v>
      </c>
      <c r="I14" s="6">
        <v>1</v>
      </c>
      <c r="J14" s="6">
        <v>1</v>
      </c>
      <c r="K14" s="6">
        <v>0.88890000000000002</v>
      </c>
      <c r="L14" s="6">
        <v>0.75180000000000002</v>
      </c>
      <c r="M14" s="6">
        <v>1</v>
      </c>
      <c r="N14" s="6">
        <v>0.86860000000000004</v>
      </c>
      <c r="O14" s="6">
        <v>0.92800000000000005</v>
      </c>
      <c r="P14" s="6">
        <v>0.90029999999999999</v>
      </c>
      <c r="Q14" s="6">
        <v>0.78494623655913975</v>
      </c>
      <c r="R14" s="6">
        <v>0.74176212691773347</v>
      </c>
      <c r="S14" s="6">
        <v>0.31288276591930331</v>
      </c>
      <c r="T14" s="6">
        <v>0.7013086989992301</v>
      </c>
      <c r="U14" s="6">
        <v>3.2731376975169146E-2</v>
      </c>
      <c r="V14" s="6">
        <v>0.71481732070365367</v>
      </c>
      <c r="W14" s="6">
        <v>0.48766954377311955</v>
      </c>
      <c r="X14" s="7">
        <f t="shared" si="0"/>
        <v>16.1735180698473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D</dc:creator>
  <cp:lastModifiedBy>MHD</cp:lastModifiedBy>
  <dcterms:created xsi:type="dcterms:W3CDTF">2023-09-06T17:54:10Z</dcterms:created>
  <dcterms:modified xsi:type="dcterms:W3CDTF">2023-09-06T17:54:35Z</dcterms:modified>
</cp:coreProperties>
</file>